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nal" sheetId="1" state="visible" r:id="rId2"/>
    <sheet name="vysvetlivk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3">
  <si>
    <t xml:space="preserve">Identity</t>
  </si>
  <si>
    <t xml:space="preserve">Sex</t>
  </si>
  <si>
    <t xml:space="preserve">Body weight (A)</t>
  </si>
  <si>
    <t xml:space="preserve">Body weight (F)</t>
  </si>
  <si>
    <t xml:space="preserve">PC1 A</t>
  </si>
  <si>
    <t xml:space="preserve">PC2 A</t>
  </si>
  <si>
    <t xml:space="preserve">PC3 A</t>
  </si>
  <si>
    <t xml:space="preserve">PC1 C1</t>
  </si>
  <si>
    <t xml:space="preserve">PC2 C1</t>
  </si>
  <si>
    <t xml:space="preserve">PC3 C1</t>
  </si>
  <si>
    <t xml:space="preserve">PC1 D</t>
  </si>
  <si>
    <t xml:space="preserve">PC2 D</t>
  </si>
  <si>
    <t xml:space="preserve">PC1 E</t>
  </si>
  <si>
    <t xml:space="preserve">PC2 E</t>
  </si>
  <si>
    <t xml:space="preserve">Factor scores 1</t>
  </si>
  <si>
    <t xml:space="preserve">Factor scores 2</t>
  </si>
  <si>
    <t xml:space="preserve">Factor scores 3</t>
  </si>
  <si>
    <t xml:space="preserve">PC1rotALL</t>
  </si>
  <si>
    <t xml:space="preserve">PC2rotALL</t>
  </si>
  <si>
    <t xml:space="preserve">PC3rotALL</t>
  </si>
  <si>
    <t xml:space="preserve">přejmenovány na PC1, PC2, PC3 - jsou to factor scores z celkové faktorové analýzy</t>
  </si>
  <si>
    <t xml:space="preserve">factor scores z dílčí PCA analýzy pro období A a dále analogicky pro další období</t>
  </si>
  <si>
    <t xml:space="preserve">1 samec, 0 samic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00"/>
    <numFmt numFmtId="167" formatCode="0.00000"/>
  </numFmts>
  <fonts count="9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b val="true"/>
      <sz val="11"/>
      <color rgb="FF000000"/>
      <name val="Calibri"/>
      <family val="2"/>
      <charset val="238"/>
    </font>
    <font>
      <b val="true"/>
      <sz val="11"/>
      <color rgb="FF000000"/>
      <name val="Calibri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0" xfId="2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2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ální_skeny_clk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:D16384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5.28"/>
    <col collapsed="false" customWidth="true" hidden="false" outlineLevel="0" max="4" min="4" style="1" width="14.99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</row>
    <row r="2" customFormat="false" ht="15" hidden="false" customHeight="false" outlineLevel="0" collapsed="false">
      <c r="A2" s="0" t="n">
        <v>1</v>
      </c>
      <c r="B2" s="0" t="n">
        <v>1</v>
      </c>
      <c r="C2" s="0" t="n">
        <v>41.1</v>
      </c>
      <c r="D2" s="6" t="n">
        <v>776.7</v>
      </c>
      <c r="E2" s="7" t="n">
        <v>0.137150297110153</v>
      </c>
      <c r="F2" s="8" t="n">
        <v>-0.679529204029858</v>
      </c>
      <c r="G2" s="8" t="n">
        <v>-0.351809396121372</v>
      </c>
      <c r="H2" s="8" t="n">
        <v>-1.56400951002253</v>
      </c>
      <c r="I2" s="8" t="n">
        <v>1.02535930107756</v>
      </c>
      <c r="J2" s="8" t="n">
        <v>0.161100575769999</v>
      </c>
      <c r="K2" s="8" t="n">
        <v>-1.35361127570229</v>
      </c>
      <c r="L2" s="8" t="n">
        <v>0.380252567733263</v>
      </c>
      <c r="M2" s="7" t="n">
        <v>-0.398417246327289</v>
      </c>
      <c r="N2" s="8" t="n">
        <v>1.10110533791541</v>
      </c>
      <c r="O2" s="8" t="n">
        <v>1.73732926750438</v>
      </c>
      <c r="P2" s="8" t="n">
        <v>-0.434770053417492</v>
      </c>
      <c r="Q2" s="8" t="n">
        <v>0.738223983692748</v>
      </c>
    </row>
    <row r="3" customFormat="false" ht="15" hidden="false" customHeight="false" outlineLevel="0" collapsed="false">
      <c r="A3" s="0" t="n">
        <v>2</v>
      </c>
      <c r="B3" s="0" t="n">
        <v>1</v>
      </c>
      <c r="C3" s="0" t="n">
        <v>49.11</v>
      </c>
      <c r="D3" s="6" t="n">
        <v>425.4</v>
      </c>
      <c r="E3" s="7" t="n">
        <v>-0.295784983174224</v>
      </c>
      <c r="F3" s="8" t="n">
        <v>-0.378070643778761</v>
      </c>
      <c r="G3" s="8" t="n">
        <v>1.31379152862121</v>
      </c>
      <c r="H3" s="8" t="n">
        <v>-1.54821237705156</v>
      </c>
      <c r="I3" s="8" t="n">
        <v>1.08125108930401</v>
      </c>
      <c r="J3" s="8" t="n">
        <v>-0.0225363250730609</v>
      </c>
      <c r="K3" s="8" t="n">
        <v>-1.77574266994409</v>
      </c>
      <c r="L3" s="8" t="n">
        <v>0.510167644689028</v>
      </c>
      <c r="M3" s="7" t="n">
        <v>-0.124719063026606</v>
      </c>
      <c r="N3" s="8" t="n">
        <v>1.70582082378291</v>
      </c>
      <c r="O3" s="8" t="n">
        <v>1.84299621293705</v>
      </c>
      <c r="P3" s="8" t="n">
        <v>-0.792605333513708</v>
      </c>
      <c r="Q3" s="8" t="n">
        <v>-1.13783872578409</v>
      </c>
    </row>
    <row r="4" customFormat="false" ht="15" hidden="false" customHeight="false" outlineLevel="0" collapsed="false">
      <c r="A4" s="0" t="n">
        <v>3</v>
      </c>
      <c r="B4" s="0" t="n">
        <v>1</v>
      </c>
      <c r="C4" s="0" t="n">
        <v>46.42</v>
      </c>
      <c r="D4" s="6" t="n">
        <v>508.69</v>
      </c>
      <c r="E4" s="7" t="n">
        <v>-0.681685609346756</v>
      </c>
      <c r="F4" s="8" t="n">
        <v>0.143020246269458</v>
      </c>
      <c r="G4" s="8" t="n">
        <v>-0.980635570788385</v>
      </c>
      <c r="H4" s="8" t="n">
        <v>-1.22613620536383</v>
      </c>
      <c r="I4" s="8" t="n">
        <v>0.841168669769209</v>
      </c>
      <c r="J4" s="8" t="n">
        <v>0.771232141057074</v>
      </c>
      <c r="K4" s="8" t="n">
        <v>-1.10392638282992</v>
      </c>
      <c r="L4" s="8" t="n">
        <v>0.381599985214064</v>
      </c>
      <c r="M4" s="7" t="n">
        <v>-0.744675789221173</v>
      </c>
      <c r="N4" s="8" t="n">
        <v>0.223201771039621</v>
      </c>
      <c r="O4" s="8" t="n">
        <v>1.43657906322975</v>
      </c>
      <c r="P4" s="8" t="n">
        <v>-0.206573931337503</v>
      </c>
      <c r="Q4" s="8" t="n">
        <v>-1.02291244915556</v>
      </c>
    </row>
    <row r="5" customFormat="false" ht="15" hidden="false" customHeight="false" outlineLevel="0" collapsed="false">
      <c r="A5" s="0" t="n">
        <v>4</v>
      </c>
      <c r="B5" s="0" t="n">
        <v>1</v>
      </c>
      <c r="C5" s="0" t="n">
        <v>43.77</v>
      </c>
      <c r="D5" s="6" t="n">
        <v>469.22</v>
      </c>
      <c r="E5" s="7" t="n">
        <v>-0.415267376859299</v>
      </c>
      <c r="F5" s="8" t="n">
        <v>-1.05230616180923</v>
      </c>
      <c r="G5" s="8" t="n">
        <v>0.801695523110328</v>
      </c>
      <c r="H5" s="8" t="n">
        <v>0.939351870917382</v>
      </c>
      <c r="I5" s="8" t="n">
        <v>-0.31320829750609</v>
      </c>
      <c r="J5" s="8" t="n">
        <v>-2.24165216979049</v>
      </c>
      <c r="K5" s="8" t="n">
        <v>0.99203379295356</v>
      </c>
      <c r="L5" s="8" t="n">
        <v>0.532159943546458</v>
      </c>
      <c r="M5" s="7" t="n">
        <v>1.58256980785585</v>
      </c>
      <c r="N5" s="8" t="n">
        <v>1.48477884566224</v>
      </c>
      <c r="O5" s="8" t="n">
        <v>-1.79016992794824</v>
      </c>
      <c r="P5" s="8" t="n">
        <v>-0.304157069619381</v>
      </c>
      <c r="Q5" s="8" t="n">
        <v>-1.22021712893251</v>
      </c>
    </row>
    <row r="6" customFormat="false" ht="15" hidden="false" customHeight="false" outlineLevel="0" collapsed="false">
      <c r="A6" s="0" t="n">
        <v>5</v>
      </c>
      <c r="B6" s="0" t="n">
        <v>1</v>
      </c>
      <c r="C6" s="0" t="n">
        <v>49.94</v>
      </c>
      <c r="D6" s="9" t="n">
        <v>950</v>
      </c>
      <c r="E6" s="7" t="n">
        <v>-0.410550212500195</v>
      </c>
      <c r="F6" s="8" t="n">
        <v>0.915722971481857</v>
      </c>
      <c r="G6" s="8" t="n">
        <v>0.465381432449362</v>
      </c>
      <c r="H6" s="8" t="n">
        <v>-0.143177355607833</v>
      </c>
      <c r="I6" s="8" t="n">
        <v>0.504953265155094</v>
      </c>
      <c r="J6" s="8" t="n">
        <v>-0.108996565678288</v>
      </c>
      <c r="K6" s="8" t="n">
        <v>-2.2761039701432</v>
      </c>
      <c r="L6" s="8" t="n">
        <v>0.163738734690857</v>
      </c>
      <c r="M6" s="7" t="n">
        <v>-0.294539291451293</v>
      </c>
      <c r="N6" s="8" t="n">
        <v>1.83813443992446</v>
      </c>
      <c r="O6" s="8" t="n">
        <v>1.2657075380035</v>
      </c>
      <c r="P6" s="8" t="n">
        <v>-0.817199006258766</v>
      </c>
      <c r="Q6" s="8" t="n">
        <v>0.754471728905599</v>
      </c>
    </row>
    <row r="7" customFormat="false" ht="15" hidden="false" customHeight="false" outlineLevel="0" collapsed="false">
      <c r="A7" s="0" t="n">
        <v>6</v>
      </c>
      <c r="B7" s="0" t="n">
        <v>0</v>
      </c>
      <c r="C7" s="0" t="n">
        <v>47.97</v>
      </c>
      <c r="D7" s="6" t="n">
        <v>1028.42</v>
      </c>
      <c r="E7" s="7" t="n">
        <v>-0.705126356824344</v>
      </c>
      <c r="F7" s="8" t="n">
        <v>1.14608170466582</v>
      </c>
      <c r="G7" s="8" t="n">
        <v>-3.40474908784978</v>
      </c>
      <c r="H7" s="8" t="n">
        <v>0.416029157714933</v>
      </c>
      <c r="I7" s="8" t="n">
        <v>1.51342822316995</v>
      </c>
      <c r="J7" s="8" t="n">
        <v>0.270912759640732</v>
      </c>
      <c r="K7" s="8" t="n">
        <v>-1.53393152487384</v>
      </c>
      <c r="L7" s="8" t="n">
        <v>0.159181793814761</v>
      </c>
      <c r="M7" s="7" t="n">
        <v>-0.631616833985992</v>
      </c>
      <c r="N7" s="8" t="n">
        <v>-0.208588442936171</v>
      </c>
      <c r="O7" s="8" t="n">
        <v>1.04457224459278</v>
      </c>
      <c r="P7" s="8" t="n">
        <v>-0.0992465372122651</v>
      </c>
      <c r="Q7" s="8" t="n">
        <v>2.17206070941158</v>
      </c>
    </row>
    <row r="8" customFormat="false" ht="15" hidden="false" customHeight="false" outlineLevel="0" collapsed="false">
      <c r="A8" s="0" t="n">
        <v>7</v>
      </c>
      <c r="B8" s="0" t="n">
        <v>0</v>
      </c>
      <c r="C8" s="0" t="n">
        <v>48.3</v>
      </c>
      <c r="D8" s="6" t="n">
        <v>1131</v>
      </c>
      <c r="E8" s="7" t="n">
        <v>3.04559694160149</v>
      </c>
      <c r="F8" s="8" t="n">
        <v>0.483239019131297</v>
      </c>
      <c r="G8" s="8" t="n">
        <v>0.150475223516196</v>
      </c>
      <c r="H8" s="8" t="n">
        <v>0.0415515157166515</v>
      </c>
      <c r="I8" s="8" t="n">
        <v>0.661542349984343</v>
      </c>
      <c r="J8" s="8" t="n">
        <v>1.10161703136302</v>
      </c>
      <c r="K8" s="8" t="n">
        <v>-0.693327746058406</v>
      </c>
      <c r="L8" s="8" t="n">
        <v>-1.05405522182694</v>
      </c>
      <c r="M8" s="7" t="n">
        <v>1.01289639285497</v>
      </c>
      <c r="N8" s="8" t="n">
        <v>0.622768348897032</v>
      </c>
      <c r="O8" s="8" t="n">
        <v>0.943912463475082</v>
      </c>
      <c r="P8" s="8" t="n">
        <v>1.63930161766706</v>
      </c>
      <c r="Q8" s="8" t="n">
        <v>0.212795459460666</v>
      </c>
    </row>
    <row r="9" customFormat="false" ht="15" hidden="false" customHeight="false" outlineLevel="0" collapsed="false">
      <c r="A9" s="0" t="n">
        <v>8</v>
      </c>
      <c r="B9" s="0" t="n">
        <v>0</v>
      </c>
      <c r="C9" s="0" t="n">
        <v>47.29</v>
      </c>
      <c r="D9" s="6" t="n">
        <v>565.27</v>
      </c>
      <c r="E9" s="7" t="n">
        <v>-0.628655749150415</v>
      </c>
      <c r="F9" s="8" t="n">
        <v>-0.769450039536249</v>
      </c>
      <c r="G9" s="8" t="n">
        <v>0.542837036586973</v>
      </c>
      <c r="H9" s="8" t="n">
        <v>-0.234966060327525</v>
      </c>
      <c r="I9" s="8" t="n">
        <v>-0.0383013324152168</v>
      </c>
      <c r="J9" s="8" t="n">
        <v>-0.125481924487696</v>
      </c>
      <c r="K9" s="8" t="n">
        <v>0.679009116295059</v>
      </c>
      <c r="L9" s="8" t="n">
        <v>0.59607485689893</v>
      </c>
      <c r="M9" s="7" t="n">
        <v>-0.53075614912504</v>
      </c>
      <c r="N9" s="8" t="n">
        <v>-0.593791513380813</v>
      </c>
      <c r="O9" s="8" t="n">
        <v>-0.406949873360347</v>
      </c>
      <c r="P9" s="8" t="n">
        <v>-1.05449215410708</v>
      </c>
      <c r="Q9" s="8" t="n">
        <v>0.59111978138159</v>
      </c>
    </row>
    <row r="10" customFormat="false" ht="15" hidden="false" customHeight="false" outlineLevel="0" collapsed="false">
      <c r="A10" s="0" t="n">
        <v>9</v>
      </c>
      <c r="B10" s="0" t="n">
        <v>0</v>
      </c>
      <c r="C10" s="0" t="n">
        <v>45.58</v>
      </c>
      <c r="D10" s="6" t="n">
        <v>898.07</v>
      </c>
      <c r="E10" s="7" t="n">
        <v>-0.375110715970096</v>
      </c>
      <c r="F10" s="8" t="n">
        <v>-0.650646050607673</v>
      </c>
      <c r="G10" s="8" t="n">
        <v>-0.553871628055297</v>
      </c>
      <c r="H10" s="8" t="n">
        <v>-0.936904921763593</v>
      </c>
      <c r="I10" s="8" t="n">
        <v>-0.484024458375372</v>
      </c>
      <c r="J10" s="8" t="n">
        <v>-0.164534575414638</v>
      </c>
      <c r="K10" s="8" t="n">
        <v>0.842597938445033</v>
      </c>
      <c r="L10" s="8" t="n">
        <v>0.346260371774718</v>
      </c>
      <c r="M10" s="7" t="n">
        <v>1.51213693421457</v>
      </c>
      <c r="N10" s="8" t="n">
        <v>0.91640922101726</v>
      </c>
      <c r="O10" s="8" t="n">
        <v>-0.941651275164562</v>
      </c>
      <c r="P10" s="8" t="n">
        <v>-1.48473513299866</v>
      </c>
      <c r="Q10" s="8" t="n">
        <v>0.204566015491339</v>
      </c>
    </row>
    <row r="11" customFormat="false" ht="15" hidden="false" customHeight="false" outlineLevel="0" collapsed="false">
      <c r="A11" s="0" t="n">
        <v>10</v>
      </c>
      <c r="B11" s="0" t="n">
        <v>1</v>
      </c>
      <c r="C11" s="0" t="n">
        <v>46.62</v>
      </c>
      <c r="D11" s="6" t="n">
        <v>651.07</v>
      </c>
      <c r="E11" s="7" t="n">
        <v>3.01832600122179</v>
      </c>
      <c r="F11" s="8" t="n">
        <v>-1.18221171363489</v>
      </c>
      <c r="G11" s="8" t="n">
        <v>-1.56764864318313</v>
      </c>
      <c r="H11" s="8" t="n">
        <v>0.521407294744382</v>
      </c>
      <c r="I11" s="8" t="n">
        <v>-1.81196104557827</v>
      </c>
      <c r="J11" s="8" t="n">
        <v>-0.390209895809653</v>
      </c>
      <c r="K11" s="8" t="n">
        <v>0.65344595137403</v>
      </c>
      <c r="L11" s="8" t="n">
        <v>0.63814328724713</v>
      </c>
      <c r="M11" s="7" t="n">
        <v>-0.447676061965859</v>
      </c>
      <c r="N11" s="8" t="n">
        <v>-0.911087640317136</v>
      </c>
      <c r="O11" s="8" t="n">
        <v>-0.718312064644918</v>
      </c>
      <c r="P11" s="8" t="n">
        <v>-0.904168635340213</v>
      </c>
      <c r="Q11" s="8" t="n">
        <v>0.911457441206567</v>
      </c>
    </row>
    <row r="12" customFormat="false" ht="15" hidden="false" customHeight="false" outlineLevel="0" collapsed="false">
      <c r="A12" s="0" t="n">
        <v>11</v>
      </c>
      <c r="B12" s="0" t="n">
        <v>1</v>
      </c>
      <c r="C12" s="0" t="n">
        <v>47.26</v>
      </c>
      <c r="D12" s="6" t="n">
        <v>748.19</v>
      </c>
      <c r="E12" s="7" t="n">
        <v>-0.404914063889507</v>
      </c>
      <c r="F12" s="8" t="n">
        <v>-0.513964575618439</v>
      </c>
      <c r="G12" s="8" t="n">
        <v>-0.143746295721787</v>
      </c>
      <c r="H12" s="8" t="n">
        <v>1.35426676665103</v>
      </c>
      <c r="I12" s="8" t="n">
        <v>-0.277344816988154</v>
      </c>
      <c r="J12" s="8" t="n">
        <v>0.707230546743992</v>
      </c>
      <c r="K12" s="8" t="n">
        <v>0.673554882419842</v>
      </c>
      <c r="L12" s="8" t="n">
        <v>0.307448089173192</v>
      </c>
      <c r="M12" s="7" t="n">
        <v>-0.556958475658982</v>
      </c>
      <c r="N12" s="8" t="n">
        <v>-0.493720641885323</v>
      </c>
      <c r="O12" s="8" t="n">
        <v>-0.900836949546455</v>
      </c>
      <c r="P12" s="8" t="n">
        <v>-0.461798759580275</v>
      </c>
      <c r="Q12" s="8" t="n">
        <v>1.50893937258703</v>
      </c>
    </row>
    <row r="13" customFormat="false" ht="15" hidden="false" customHeight="false" outlineLevel="0" collapsed="false">
      <c r="A13" s="0" t="n">
        <v>12</v>
      </c>
      <c r="B13" s="0" t="n">
        <v>1</v>
      </c>
      <c r="C13" s="0" t="n">
        <v>44.94</v>
      </c>
      <c r="D13" s="6" t="n">
        <v>802.44</v>
      </c>
      <c r="E13" s="7" t="n">
        <v>-0.860203760312842</v>
      </c>
      <c r="F13" s="8" t="n">
        <v>0.548107300040538</v>
      </c>
      <c r="G13" s="8" t="n">
        <v>-1.62245793765012</v>
      </c>
      <c r="H13" s="8" t="n">
        <v>-0.331857175371716</v>
      </c>
      <c r="I13" s="8" t="n">
        <v>-1.39247414205677</v>
      </c>
      <c r="J13" s="8" t="n">
        <v>-0.102138985893373</v>
      </c>
      <c r="K13" s="8" t="n">
        <v>0.424790636527353</v>
      </c>
      <c r="L13" s="8" t="n">
        <v>0.679253246192767</v>
      </c>
      <c r="M13" s="7" t="n">
        <v>-0.418344659491457</v>
      </c>
      <c r="N13" s="8" t="n">
        <v>-1.02310895277564</v>
      </c>
      <c r="O13" s="8" t="n">
        <v>-0.832180902710177</v>
      </c>
      <c r="P13" s="8" t="n">
        <v>-0.850667063891446</v>
      </c>
      <c r="Q13" s="8" t="n">
        <v>1.01386887725894</v>
      </c>
    </row>
    <row r="14" customFormat="false" ht="15" hidden="false" customHeight="false" outlineLevel="0" collapsed="false">
      <c r="A14" s="0" t="n">
        <v>13</v>
      </c>
      <c r="B14" s="0" t="n">
        <v>0</v>
      </c>
      <c r="C14" s="0" t="n">
        <v>47.92</v>
      </c>
      <c r="D14" s="6" t="n">
        <v>494.72</v>
      </c>
      <c r="E14" s="7" t="n">
        <v>-0.83248983897915</v>
      </c>
      <c r="F14" s="8" t="n">
        <v>0.302645209204105</v>
      </c>
      <c r="G14" s="8" t="n">
        <v>-0.29618216739391</v>
      </c>
      <c r="H14" s="8" t="n">
        <v>0.14270761338596</v>
      </c>
      <c r="I14" s="8" t="n">
        <v>-1.62877829413121</v>
      </c>
      <c r="J14" s="8" t="n">
        <v>0.0198224701873554</v>
      </c>
      <c r="K14" s="8" t="n">
        <v>0.563374798344012</v>
      </c>
      <c r="L14" s="8" t="n">
        <v>-2.32404275572612</v>
      </c>
      <c r="M14" s="7" t="n">
        <v>2.71930267180436</v>
      </c>
      <c r="N14" s="8" t="n">
        <v>-0.557202934409098</v>
      </c>
      <c r="O14" s="8" t="n">
        <v>-0.71208634433032</v>
      </c>
      <c r="P14" s="8" t="n">
        <v>1.56572315621446</v>
      </c>
      <c r="Q14" s="8" t="n">
        <v>-1.47375799841245</v>
      </c>
    </row>
    <row r="15" customFormat="false" ht="15" hidden="false" customHeight="false" outlineLevel="0" collapsed="false">
      <c r="A15" s="0" t="n">
        <v>14</v>
      </c>
      <c r="B15" s="0" t="n">
        <v>0</v>
      </c>
      <c r="C15" s="0" t="n">
        <v>51.1</v>
      </c>
      <c r="D15" s="6" t="n">
        <v>565.11</v>
      </c>
      <c r="E15" s="7" t="n">
        <v>-0.774592170157863</v>
      </c>
      <c r="F15" s="8" t="n">
        <v>-0.533538766171054</v>
      </c>
      <c r="G15" s="8" t="n">
        <v>0.3748487247404</v>
      </c>
      <c r="H15" s="8" t="n">
        <v>-0.496846444769983</v>
      </c>
      <c r="I15" s="8" t="n">
        <v>-0.878380219143613</v>
      </c>
      <c r="J15" s="8" t="n">
        <v>-0.23498667874744</v>
      </c>
      <c r="K15" s="8" t="n">
        <v>0.0389644219266601</v>
      </c>
      <c r="L15" s="8" t="n">
        <v>-0.693943971308836</v>
      </c>
      <c r="M15" s="7" t="n">
        <v>-0.476157158013439</v>
      </c>
      <c r="N15" s="8" t="n">
        <v>-0.80231378395991</v>
      </c>
      <c r="O15" s="8" t="n">
        <v>-0.459460708396503</v>
      </c>
      <c r="P15" s="8" t="n">
        <v>-0.369566829275132</v>
      </c>
      <c r="Q15" s="8" t="n">
        <v>0.0998766432004972</v>
      </c>
    </row>
    <row r="16" customFormat="false" ht="15" hidden="false" customHeight="false" outlineLevel="0" collapsed="false">
      <c r="A16" s="0" t="n">
        <v>15</v>
      </c>
      <c r="B16" s="0" t="n">
        <v>1</v>
      </c>
      <c r="C16" s="0" t="n">
        <v>45.57</v>
      </c>
      <c r="D16" s="6" t="n">
        <v>855.73</v>
      </c>
      <c r="E16" s="7" t="n">
        <v>-0.193147609185599</v>
      </c>
      <c r="F16" s="8" t="n">
        <v>-0.42638936370616</v>
      </c>
      <c r="G16" s="8" t="n">
        <v>0.66572685164401</v>
      </c>
      <c r="H16" s="8" t="n">
        <v>1.98748813030589</v>
      </c>
      <c r="I16" s="8" t="n">
        <v>1.01489614295386</v>
      </c>
      <c r="J16" s="8" t="n">
        <v>-0.283140719720199</v>
      </c>
      <c r="K16" s="8" t="n">
        <v>1.12785061204757</v>
      </c>
      <c r="L16" s="8" t="n">
        <v>0.426908721295047</v>
      </c>
      <c r="M16" s="7" t="n">
        <v>-0.503835862007547</v>
      </c>
      <c r="N16" s="8" t="n">
        <v>-0.696604391056644</v>
      </c>
      <c r="O16" s="8" t="n">
        <v>-0.398394319740533</v>
      </c>
      <c r="P16" s="8" t="n">
        <v>0.208571492475978</v>
      </c>
      <c r="Q16" s="8" t="n">
        <v>-0.241007254143288</v>
      </c>
    </row>
    <row r="17" customFormat="false" ht="15" hidden="false" customHeight="false" outlineLevel="0" collapsed="false">
      <c r="A17" s="0" t="n">
        <v>16</v>
      </c>
      <c r="B17" s="0" t="n">
        <v>0</v>
      </c>
      <c r="C17" s="0" t="n">
        <v>48.54</v>
      </c>
      <c r="D17" s="6" t="n">
        <v>554.36</v>
      </c>
      <c r="E17" s="7" t="n">
        <v>0.8632557392426</v>
      </c>
      <c r="F17" s="8" t="n">
        <v>0.424080622124456</v>
      </c>
      <c r="G17" s="8" t="n">
        <v>-0.671735482410953</v>
      </c>
      <c r="H17" s="8" t="n">
        <v>-1.54338793019397</v>
      </c>
      <c r="I17" s="8" t="n">
        <v>0.972556976517395</v>
      </c>
      <c r="J17" s="8" t="n">
        <v>0.156310468550458</v>
      </c>
      <c r="K17" s="8" t="n">
        <v>-0.783963593854285</v>
      </c>
      <c r="L17" s="8" t="n">
        <v>0.552618618849185</v>
      </c>
      <c r="M17" s="7" t="n">
        <v>-0.744675789221173</v>
      </c>
      <c r="N17" s="8" t="n">
        <v>0.223201771039621</v>
      </c>
      <c r="O17" s="8" t="n">
        <v>1.85884098822017</v>
      </c>
      <c r="P17" s="8" t="n">
        <v>-0.0943706295317065</v>
      </c>
      <c r="Q17" s="8" t="n">
        <v>-0.938396486454489</v>
      </c>
    </row>
    <row r="18" customFormat="false" ht="15" hidden="false" customHeight="false" outlineLevel="0" collapsed="false">
      <c r="A18" s="0" t="n">
        <v>17</v>
      </c>
      <c r="B18" s="0" t="n">
        <v>0</v>
      </c>
      <c r="C18" s="0" t="n">
        <v>48.03</v>
      </c>
      <c r="D18" s="6" t="n">
        <v>876.26</v>
      </c>
      <c r="E18" s="7" t="n">
        <v>0.829861763213271</v>
      </c>
      <c r="F18" s="8" t="n">
        <v>1.15999166016968</v>
      </c>
      <c r="G18" s="8" t="n">
        <v>0.487059750719899</v>
      </c>
      <c r="H18" s="8" t="n">
        <v>1.36707049089597</v>
      </c>
      <c r="I18" s="8" t="n">
        <v>1.32359281435585</v>
      </c>
      <c r="J18" s="8" t="n">
        <v>-1.11885321671058</v>
      </c>
      <c r="K18" s="8" t="n">
        <v>0.815655221864509</v>
      </c>
      <c r="L18" s="8" t="n">
        <v>-2.32752930748785</v>
      </c>
      <c r="M18" s="7" t="n">
        <v>2.83171416143794</v>
      </c>
      <c r="N18" s="8" t="n">
        <v>-0.986520373803924</v>
      </c>
      <c r="O18" s="8" t="n">
        <v>-0.727349444941105</v>
      </c>
      <c r="P18" s="8" t="n">
        <v>2.53399230017229</v>
      </c>
      <c r="Q18" s="8" t="n">
        <v>0.449285156735721</v>
      </c>
    </row>
    <row r="19" customFormat="false" ht="15" hidden="false" customHeight="false" outlineLevel="0" collapsed="false">
      <c r="A19" s="0" t="n">
        <v>18</v>
      </c>
      <c r="B19" s="0" t="n">
        <v>0</v>
      </c>
      <c r="C19" s="0" t="n">
        <v>47.03</v>
      </c>
      <c r="D19" s="6" t="n">
        <v>1074.33</v>
      </c>
      <c r="E19" s="7" t="n">
        <v>-0.771415945911841</v>
      </c>
      <c r="F19" s="8" t="n">
        <v>-1.589578774589</v>
      </c>
      <c r="G19" s="8" t="n">
        <v>-0.506059313947512</v>
      </c>
      <c r="H19" s="8" t="n">
        <v>-0.0580998813408968</v>
      </c>
      <c r="I19" s="8" t="n">
        <v>0.00179910954739587</v>
      </c>
      <c r="J19" s="8" t="n">
        <v>0.873189224329091</v>
      </c>
      <c r="K19" s="8" t="n">
        <v>0.45366735610564</v>
      </c>
      <c r="L19" s="8" t="n">
        <v>0.661207512760551</v>
      </c>
      <c r="M19" s="7" t="n">
        <v>-0.582480144725542</v>
      </c>
      <c r="N19" s="8" t="n">
        <v>-0.396249310009434</v>
      </c>
      <c r="O19" s="8" t="n">
        <v>-0.388296146154329</v>
      </c>
      <c r="P19" s="8" t="n">
        <v>-0.206780010931403</v>
      </c>
      <c r="Q19" s="8" t="n">
        <v>-0.0286766430542787</v>
      </c>
    </row>
    <row r="20" customFormat="false" ht="15" hidden="false" customHeight="false" outlineLevel="0" collapsed="false">
      <c r="A20" s="0" t="n">
        <v>19</v>
      </c>
      <c r="B20" s="0" t="n">
        <v>1</v>
      </c>
      <c r="C20" s="0" t="n">
        <v>49.13</v>
      </c>
      <c r="D20" s="6" t="n">
        <v>520.03</v>
      </c>
      <c r="E20" s="7" t="n">
        <v>-0.570029093165225</v>
      </c>
      <c r="F20" s="8" t="n">
        <v>1.02174756422185</v>
      </c>
      <c r="G20" s="8" t="n">
        <v>0.586449618694543</v>
      </c>
      <c r="H20" s="8" t="n">
        <v>-0.480939568822206</v>
      </c>
      <c r="I20" s="8" t="n">
        <v>-1.43391075790224</v>
      </c>
      <c r="J20" s="8" t="n">
        <v>0.722979267770071</v>
      </c>
      <c r="K20" s="8" t="n">
        <v>0.767061932697416</v>
      </c>
      <c r="L20" s="8" t="n">
        <v>0.321830890543904</v>
      </c>
      <c r="M20" s="7" t="n">
        <v>-0.418344659491457</v>
      </c>
      <c r="N20" s="8" t="n">
        <v>-1.02310895277564</v>
      </c>
      <c r="O20" s="8" t="n">
        <v>-1.00432886248836</v>
      </c>
      <c r="P20" s="8" t="n">
        <v>-0.065427393010738</v>
      </c>
      <c r="Q20" s="8" t="n">
        <v>-0.157885877099354</v>
      </c>
    </row>
    <row r="21" customFormat="false" ht="15" hidden="false" customHeight="false" outlineLevel="0" collapsed="false">
      <c r="A21" s="0" t="n">
        <v>20</v>
      </c>
      <c r="B21" s="0" t="n">
        <v>0</v>
      </c>
      <c r="C21" s="0" t="n">
        <v>47.19</v>
      </c>
      <c r="D21" s="6" t="n">
        <v>400.98</v>
      </c>
      <c r="E21" s="7" t="n">
        <v>-0.185185738640515</v>
      </c>
      <c r="F21" s="8" t="n">
        <v>-2.1312240063682</v>
      </c>
      <c r="G21" s="8" t="n">
        <v>0.638255822471767</v>
      </c>
      <c r="H21" s="8" t="n">
        <v>0.423230591319582</v>
      </c>
      <c r="I21" s="8" t="n">
        <v>-1.08551445313957</v>
      </c>
      <c r="J21" s="8" t="n">
        <v>-1.26198079104742</v>
      </c>
      <c r="K21" s="8" t="n">
        <v>0.264215251651566</v>
      </c>
      <c r="L21" s="8" t="n">
        <v>0.793810799606341</v>
      </c>
      <c r="M21" s="7" t="n">
        <v>-0.179172232679978</v>
      </c>
      <c r="N21" s="8" t="n">
        <v>0.263773601044385</v>
      </c>
      <c r="O21" s="8" t="n">
        <v>-0.298421523017023</v>
      </c>
      <c r="P21" s="8" t="n">
        <v>-0.904182438332761</v>
      </c>
      <c r="Q21" s="8" t="n">
        <v>-1.10643191268741</v>
      </c>
    </row>
    <row r="22" customFormat="false" ht="15" hidden="false" customHeight="false" outlineLevel="0" collapsed="false">
      <c r="A22" s="0" t="n">
        <v>21</v>
      </c>
      <c r="B22" s="0" t="n">
        <v>0</v>
      </c>
      <c r="C22" s="0" t="n">
        <v>49.57</v>
      </c>
      <c r="D22" s="6" t="n">
        <v>791.89</v>
      </c>
      <c r="E22" s="7" t="n">
        <v>-0.401168846469068</v>
      </c>
      <c r="F22" s="8" t="n">
        <v>1.04091843937677</v>
      </c>
      <c r="G22" s="8" t="n">
        <v>0.182327639035886</v>
      </c>
      <c r="H22" s="8" t="n">
        <v>1.1083719664533</v>
      </c>
      <c r="I22" s="8" t="n">
        <v>1.55633973464371</v>
      </c>
      <c r="J22" s="8" t="n">
        <v>-0.79503145329277</v>
      </c>
      <c r="K22" s="8" t="n">
        <v>-0.290412236945746</v>
      </c>
      <c r="L22" s="8" t="n">
        <v>0.772772904433159</v>
      </c>
      <c r="M22" s="7" t="n">
        <v>-0.68716197713252</v>
      </c>
      <c r="N22" s="8" t="n">
        <v>0.00354733343523597</v>
      </c>
      <c r="O22" s="8" t="n">
        <v>0.539971392866536</v>
      </c>
      <c r="P22" s="8" t="n">
        <v>-0.0191488182659134</v>
      </c>
      <c r="Q22" s="8" t="n">
        <v>0.173813795693045</v>
      </c>
    </row>
    <row r="23" customFormat="false" ht="15" hidden="false" customHeight="false" outlineLevel="0" collapsed="false">
      <c r="A23" s="0" t="n">
        <v>22</v>
      </c>
      <c r="B23" s="0" t="n">
        <v>0</v>
      </c>
      <c r="C23" s="0" t="n">
        <v>49.4</v>
      </c>
      <c r="D23" s="9" t="n">
        <v>1025</v>
      </c>
      <c r="E23" s="7" t="n">
        <v>-0.295309018717256</v>
      </c>
      <c r="F23" s="8" t="n">
        <v>-0.51003436664704</v>
      </c>
      <c r="G23" s="8" t="n">
        <v>0.818885210229063</v>
      </c>
      <c r="H23" s="8" t="n">
        <v>0.680412841299596</v>
      </c>
      <c r="I23" s="8" t="n">
        <v>-1.31644425816375</v>
      </c>
      <c r="J23" s="8" t="n">
        <v>0.464704915915978</v>
      </c>
      <c r="K23" s="8" t="n">
        <v>0.104897374966352</v>
      </c>
      <c r="L23" s="8" t="n">
        <v>-2.86519568395096</v>
      </c>
      <c r="M23" s="7" t="n">
        <v>1.23405001161361</v>
      </c>
      <c r="N23" s="8" t="n">
        <v>-1.99680127604924</v>
      </c>
      <c r="O23" s="8" t="n">
        <v>-1.18976716505425</v>
      </c>
      <c r="P23" s="8" t="n">
        <v>1.25765640238532</v>
      </c>
      <c r="Q23" s="8" t="n">
        <v>-0.49757375234237</v>
      </c>
    </row>
    <row r="24" customFormat="false" ht="15" hidden="false" customHeight="false" outlineLevel="0" collapsed="false">
      <c r="A24" s="0" t="n">
        <v>23</v>
      </c>
      <c r="B24" s="0" t="n">
        <v>1</v>
      </c>
      <c r="C24" s="0" t="n">
        <v>49.91</v>
      </c>
      <c r="D24" s="6" t="n">
        <v>1047.89</v>
      </c>
      <c r="E24" s="7" t="n">
        <v>-0.151454429815549</v>
      </c>
      <c r="F24" s="8" t="n">
        <v>-0.518446340172254</v>
      </c>
      <c r="G24" s="8" t="n">
        <v>-1.17466689523424</v>
      </c>
      <c r="H24" s="8" t="n">
        <v>0.444419342023046</v>
      </c>
      <c r="I24" s="8" t="n">
        <v>0.206592279823623</v>
      </c>
      <c r="J24" s="8" t="n">
        <v>1.6399587404787</v>
      </c>
      <c r="K24" s="8" t="n">
        <v>0.113148576880255</v>
      </c>
      <c r="L24" s="8" t="n">
        <v>-0.664464358394509</v>
      </c>
      <c r="M24" s="7" t="n">
        <v>-0.747956356592327</v>
      </c>
      <c r="N24" s="8" t="n">
        <v>0.235730781980911</v>
      </c>
      <c r="O24" s="8" t="n">
        <v>-0.0030625835047134</v>
      </c>
      <c r="P24" s="8" t="n">
        <v>-0.0191440662415789</v>
      </c>
      <c r="Q24" s="8" t="n">
        <v>0.309934158846277</v>
      </c>
    </row>
    <row r="25" customFormat="false" ht="15" hidden="false" customHeight="false" outlineLevel="0" collapsed="false">
      <c r="A25" s="0" t="n">
        <v>24</v>
      </c>
      <c r="B25" s="0" t="n">
        <v>1</v>
      </c>
      <c r="C25" s="0" t="n">
        <v>48.2</v>
      </c>
      <c r="D25" s="6" t="n">
        <v>445.22</v>
      </c>
      <c r="E25" s="7" t="n">
        <v>-0.2368632952948</v>
      </c>
      <c r="F25" s="8" t="n">
        <v>-1.29302196446482</v>
      </c>
      <c r="G25" s="8" t="n">
        <v>-0.0583767889859148</v>
      </c>
      <c r="H25" s="8" t="n">
        <v>0.0405141413072056</v>
      </c>
      <c r="I25" s="8" t="n">
        <v>0.126237076339401</v>
      </c>
      <c r="J25" s="8" t="n">
        <v>-0.322837968515699</v>
      </c>
      <c r="K25" s="8" t="n">
        <v>-1.02217418940268</v>
      </c>
      <c r="L25" s="8" t="n">
        <v>0.504782737391709</v>
      </c>
      <c r="M25" s="7" t="n">
        <v>0.320672421030156</v>
      </c>
      <c r="N25" s="8" t="n">
        <v>1.98451526274752</v>
      </c>
      <c r="O25" s="8" t="n">
        <v>-0.496515259887671</v>
      </c>
      <c r="P25" s="8" t="n">
        <v>-1.68988679361397</v>
      </c>
      <c r="Q25" s="8" t="n">
        <v>-0.363975989894762</v>
      </c>
    </row>
    <row r="26" customFormat="false" ht="15" hidden="false" customHeight="false" outlineLevel="0" collapsed="false">
      <c r="A26" s="0" t="n">
        <v>25</v>
      </c>
      <c r="B26" s="0" t="n">
        <v>1</v>
      </c>
      <c r="C26" s="0" t="n">
        <v>48.64</v>
      </c>
      <c r="D26" s="6" t="n">
        <v>741.08</v>
      </c>
      <c r="E26" s="7" t="n">
        <v>0.903694417887194</v>
      </c>
      <c r="F26" s="8" t="n">
        <v>1.30590069951295</v>
      </c>
      <c r="G26" s="8" t="n">
        <v>0.628549324870151</v>
      </c>
      <c r="H26" s="8" t="n">
        <v>1.22314294304731</v>
      </c>
      <c r="I26" s="8" t="n">
        <v>-0.287083723866045</v>
      </c>
      <c r="J26" s="8" t="n">
        <v>3.3444926955727</v>
      </c>
      <c r="K26" s="8" t="n">
        <v>-1.15544456696626</v>
      </c>
      <c r="L26" s="8" t="n">
        <v>-1.33984108863505</v>
      </c>
      <c r="M26" s="7" t="n">
        <v>-0.3881106120157</v>
      </c>
      <c r="N26" s="8" t="n">
        <v>-1.13857761071393</v>
      </c>
      <c r="O26" s="8" t="n">
        <v>0.253270899939475</v>
      </c>
      <c r="P26" s="8" t="n">
        <v>1.99864168159159</v>
      </c>
      <c r="Q26" s="8" t="n">
        <v>1.77957103620211</v>
      </c>
    </row>
    <row r="27" customFormat="false" ht="15" hidden="false" customHeight="false" outlineLevel="0" collapsed="false">
      <c r="A27" s="0" t="n">
        <v>26</v>
      </c>
      <c r="B27" s="0" t="n">
        <v>1</v>
      </c>
      <c r="C27" s="0" t="n">
        <v>49.93</v>
      </c>
      <c r="D27" s="6" t="n">
        <v>488.12</v>
      </c>
      <c r="E27" s="7" t="n">
        <v>-0.440875968749334</v>
      </c>
      <c r="F27" s="8" t="n">
        <v>1.34516885276226</v>
      </c>
      <c r="G27" s="8" t="n">
        <v>0.993625744497722</v>
      </c>
      <c r="H27" s="8" t="n">
        <v>-0.994050086668821</v>
      </c>
      <c r="I27" s="8" t="n">
        <v>0.484105533692445</v>
      </c>
      <c r="J27" s="8" t="n">
        <v>-0.770586004238558</v>
      </c>
      <c r="K27" s="8" t="n">
        <v>0.977776362985341</v>
      </c>
      <c r="L27" s="8" t="n">
        <v>0.503012132009977</v>
      </c>
      <c r="M27" s="7" t="n">
        <v>-0.631616833985992</v>
      </c>
      <c r="N27" s="8" t="n">
        <v>-0.208588442936171</v>
      </c>
      <c r="O27" s="8" t="n">
        <v>0.379468704453522</v>
      </c>
      <c r="P27" s="8" t="n">
        <v>0.485449690923892</v>
      </c>
      <c r="Q27" s="8" t="n">
        <v>-1.49398038460591</v>
      </c>
    </row>
    <row r="28" customFormat="false" ht="15" hidden="false" customHeight="false" outlineLevel="0" collapsed="false">
      <c r="A28" s="0" t="n">
        <v>27</v>
      </c>
      <c r="B28" s="0" t="n">
        <v>0</v>
      </c>
      <c r="C28" s="0" t="n">
        <v>45.92</v>
      </c>
      <c r="D28" s="6" t="n">
        <v>417.1</v>
      </c>
      <c r="E28" s="7" t="n">
        <v>-0.717015549369112</v>
      </c>
      <c r="F28" s="8" t="n">
        <v>0.897563789508191</v>
      </c>
      <c r="G28" s="8" t="n">
        <v>0.680298218502332</v>
      </c>
      <c r="H28" s="8" t="n">
        <v>-1.13345841010987</v>
      </c>
      <c r="I28" s="8" t="n">
        <v>-0.92597957736358</v>
      </c>
      <c r="J28" s="8" t="n">
        <v>-0.429554955720856</v>
      </c>
      <c r="K28" s="8" t="n">
        <v>1.22629018277977</v>
      </c>
      <c r="L28" s="8" t="n">
        <v>0.531976467797346</v>
      </c>
      <c r="M28" s="7" t="n">
        <v>-0.20609251979747</v>
      </c>
      <c r="N28" s="8" t="n">
        <v>0.366586478720216</v>
      </c>
      <c r="O28" s="8" t="n">
        <v>-0.505895085018128</v>
      </c>
      <c r="P28" s="8" t="n">
        <v>-0.45885871366551</v>
      </c>
      <c r="Q28" s="8" t="n">
        <v>-0.529586949660955</v>
      </c>
    </row>
    <row r="29" customFormat="false" ht="15" hidden="false" customHeight="false" outlineLevel="0" collapsed="false">
      <c r="A29" s="0" t="n">
        <v>28</v>
      </c>
      <c r="B29" s="0" t="n">
        <v>0</v>
      </c>
      <c r="C29" s="0" t="n">
        <v>41.82</v>
      </c>
      <c r="D29" s="6" t="n">
        <f aca="false">703.6-0.92</f>
        <v>702.68</v>
      </c>
      <c r="E29" s="7" t="n">
        <v>1.12417124814225</v>
      </c>
      <c r="F29" s="8" t="n">
        <v>-0.965700914690967</v>
      </c>
      <c r="G29" s="8" t="n">
        <v>0.899989914242645</v>
      </c>
      <c r="H29" s="8" t="n">
        <v>-0.353915834705377</v>
      </c>
      <c r="I29" s="8" t="n">
        <v>-0.838653457017449</v>
      </c>
      <c r="J29" s="8" t="n">
        <v>-1.02605698988197</v>
      </c>
      <c r="K29" s="8" t="n">
        <v>1.24068007946056</v>
      </c>
      <c r="L29" s="8" t="n">
        <v>0.423259597781331</v>
      </c>
      <c r="M29" s="7" t="n">
        <v>-0.556958475658982</v>
      </c>
      <c r="N29" s="8" t="n">
        <v>-0.493720641885323</v>
      </c>
      <c r="O29" s="8" t="n">
        <v>-0.113325597215389</v>
      </c>
      <c r="P29" s="8" t="n">
        <v>0.457755182673109</v>
      </c>
      <c r="Q29" s="8" t="n">
        <v>-1.70957790260026</v>
      </c>
    </row>
    <row r="30" customFormat="false" ht="15" hidden="false" customHeight="false" outlineLevel="0" collapsed="false">
      <c r="A30" s="0" t="n">
        <v>29</v>
      </c>
      <c r="B30" s="0" t="n">
        <v>1</v>
      </c>
      <c r="C30" s="0" t="n">
        <v>45.92</v>
      </c>
      <c r="D30" s="6" t="n">
        <v>863.39</v>
      </c>
      <c r="E30" s="7" t="n">
        <v>-0.435749548458611</v>
      </c>
      <c r="F30" s="8" t="n">
        <v>0.960718500364572</v>
      </c>
      <c r="G30" s="8" t="n">
        <v>0.17280422231955</v>
      </c>
      <c r="H30" s="8" t="n">
        <v>1.53751211260777</v>
      </c>
      <c r="I30" s="8" t="n">
        <v>0.686452969316479</v>
      </c>
      <c r="J30" s="8" t="n">
        <v>-0.579296250620998</v>
      </c>
      <c r="K30" s="8" t="n">
        <v>0.834201243646119</v>
      </c>
      <c r="L30" s="8" t="n">
        <v>0.482460455761951</v>
      </c>
      <c r="M30" s="7" t="n">
        <v>-0.503835862007547</v>
      </c>
      <c r="N30" s="8" t="n">
        <v>-0.696604391056644</v>
      </c>
      <c r="O30" s="8" t="n">
        <v>-0.69502106779775</v>
      </c>
      <c r="P30" s="8" t="n">
        <v>0.511148515723988</v>
      </c>
      <c r="Q30" s="8" t="n">
        <v>1.04097070740338</v>
      </c>
    </row>
    <row r="31" customFormat="false" ht="15" hidden="false" customHeight="false" outlineLevel="0" collapsed="false">
      <c r="A31" s="0" t="n">
        <v>30</v>
      </c>
      <c r="B31" s="0" t="n">
        <v>1</v>
      </c>
      <c r="C31" s="0" t="n">
        <v>40.23</v>
      </c>
      <c r="D31" s="10" t="n">
        <v>590.98</v>
      </c>
      <c r="E31" s="7" t="n">
        <v>0.860539472522877</v>
      </c>
      <c r="F31" s="8" t="n">
        <v>1.49920630699079</v>
      </c>
      <c r="G31" s="8" t="n">
        <v>0.92893742109039</v>
      </c>
      <c r="H31" s="8" t="n">
        <v>-1.18151501627025</v>
      </c>
      <c r="I31" s="8" t="n">
        <v>0.711783297997012</v>
      </c>
      <c r="J31" s="8" t="n">
        <v>-0.255675366735488</v>
      </c>
      <c r="K31" s="8" t="n">
        <v>-0.804577576649927</v>
      </c>
      <c r="L31" s="8" t="n">
        <v>0.600151028124598</v>
      </c>
      <c r="M31" s="7" t="n">
        <v>-0.439240347228098</v>
      </c>
      <c r="N31" s="8" t="n">
        <v>1.25701528274418</v>
      </c>
      <c r="O31" s="8" t="n">
        <v>1.27937632569852</v>
      </c>
      <c r="P31" s="8" t="n">
        <v>0.579539330317796</v>
      </c>
      <c r="Q31" s="8" t="n">
        <v>-0.0391354126494038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6" activeCellId="0" sqref="D6"/>
    </sheetView>
  </sheetViews>
  <sheetFormatPr defaultColWidth="8.96484375" defaultRowHeight="15" zeroHeight="false" outlineLevelRow="0" outlineLevelCol="0"/>
  <cols>
    <col collapsed="false" customWidth="true" hidden="false" outlineLevel="0" max="4" min="4" style="0" width="101.85"/>
  </cols>
  <sheetData>
    <row r="1" customFormat="false" ht="15" hidden="false" customHeight="false" outlineLevel="0" collapsed="false">
      <c r="A1" s="5" t="s">
        <v>17</v>
      </c>
      <c r="B1" s="5" t="s">
        <v>18</v>
      </c>
      <c r="C1" s="5" t="s">
        <v>19</v>
      </c>
      <c r="D1" s="11" t="s">
        <v>20</v>
      </c>
    </row>
    <row r="3" customFormat="false" ht="15" hidden="false" customHeight="false" outlineLevel="0" collapsed="false">
      <c r="A3" s="5" t="s">
        <v>4</v>
      </c>
      <c r="B3" s="5" t="s">
        <v>5</v>
      </c>
      <c r="C3" s="5" t="s">
        <v>6</v>
      </c>
      <c r="D3" s="0" t="s">
        <v>21</v>
      </c>
    </row>
    <row r="5" customFormat="false" ht="15" hidden="false" customHeight="false" outlineLevel="0" collapsed="false">
      <c r="A5" s="0" t="s">
        <v>1</v>
      </c>
      <c r="D5" s="0" t="s">
        <v>22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6T10:51:07Z</dcterms:created>
  <dc:creator>pastelka</dc:creator>
  <dc:description/>
  <dc:language>en-US</dc:language>
  <cp:lastModifiedBy>pastelka</cp:lastModifiedBy>
  <dcterms:modified xsi:type="dcterms:W3CDTF">2016-09-07T12:12:42Z</dcterms:modified>
  <cp:revision>0</cp:revision>
  <dc:subject/>
  <dc:title/>
</cp:coreProperties>
</file>